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14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55">
  <si>
    <r>
      <rPr>
        <b val="true"/>
        <sz val="10"/>
        <color rgb="FF000000"/>
        <rFont val="Calibri"/>
        <family val="2"/>
      </rPr>
      <t xml:space="preserve">Supplementary Table S14.</t>
    </r>
    <r>
      <rPr>
        <sz val="10"/>
        <color rgb="FF000000"/>
        <rFont val="Calibri"/>
        <family val="2"/>
      </rPr>
      <t xml:space="preserve"> Singleton, twin, triplet and quadruplet deliveries after FET in 2019.</t>
    </r>
  </si>
  <si>
    <t xml:space="preserve">Deliveries</t>
  </si>
  <si>
    <t xml:space="preserve">Country</t>
  </si>
  <si>
    <t xml:space="preserve">Clinical pregnancies</t>
  </si>
  <si>
    <t xml:space="preserve">Documented pregnancy loss</t>
  </si>
  <si>
    <t xml:space="preserve">Lost to follow-up</t>
  </si>
  <si>
    <t xml:space="preserve">All</t>
  </si>
  <si>
    <t xml:space="preserve">With known multiplicity</t>
  </si>
  <si>
    <t xml:space="preserve">Singleton (n)</t>
  </si>
  <si>
    <t xml:space="preserve">%</t>
  </si>
  <si>
    <t xml:space="preserve">Twin (n)</t>
  </si>
  <si>
    <t xml:space="preserve">Triplet</t>
  </si>
  <si>
    <t xml:space="preserve">Albania</t>
  </si>
  <si>
    <t xml:space="preserve">Armemia</t>
  </si>
  <si>
    <t xml:space="preserve">Austria</t>
  </si>
  <si>
    <t xml:space="preserve">Belarus</t>
  </si>
  <si>
    <t xml:space="preserve">Belgium</t>
  </si>
  <si>
    <t xml:space="preserve">Bosnia-Herzegovina, Federation part</t>
  </si>
  <si>
    <t xml:space="preserve">Bulgaria</t>
  </si>
  <si>
    <t xml:space="preserve">Czech Republic</t>
  </si>
  <si>
    <t xml:space="preserve">Denmark</t>
  </si>
  <si>
    <t xml:space="preserve">Estonia</t>
  </si>
  <si>
    <t xml:space="preserve">Finland</t>
  </si>
  <si>
    <t xml:space="preserve">France</t>
  </si>
  <si>
    <t xml:space="preserve">Germany</t>
  </si>
  <si>
    <t xml:space="preserve">Greece</t>
  </si>
  <si>
    <t xml:space="preserve">Hungary</t>
  </si>
  <si>
    <t xml:space="preserve">Iceland</t>
  </si>
  <si>
    <t xml:space="preserve">Ireland</t>
  </si>
  <si>
    <t xml:space="preserve">Italy</t>
  </si>
  <si>
    <t xml:space="preserve">Kazakhstan</t>
  </si>
  <si>
    <t xml:space="preserve">Latvia</t>
  </si>
  <si>
    <t xml:space="preserve">Lithuania</t>
  </si>
  <si>
    <t xml:space="preserve">Luxembourg</t>
  </si>
  <si>
    <t xml:space="preserve">Malta</t>
  </si>
  <si>
    <t xml:space="preserve">Moldova</t>
  </si>
  <si>
    <t xml:space="preserve">Montenegro</t>
  </si>
  <si>
    <t xml:space="preserve">North-Macedonia</t>
  </si>
  <si>
    <t xml:space="preserve">Norway</t>
  </si>
  <si>
    <t xml:space="preserve">Poland</t>
  </si>
  <si>
    <t xml:space="preserve">Portugal</t>
  </si>
  <si>
    <t xml:space="preserve">Russia</t>
  </si>
  <si>
    <t xml:space="preserve">Serbia</t>
  </si>
  <si>
    <t xml:space="preserve">Slovakia</t>
  </si>
  <si>
    <t xml:space="preserve">Slovenia</t>
  </si>
  <si>
    <t xml:space="preserve">Spain</t>
  </si>
  <si>
    <t xml:space="preserve">Sweden</t>
  </si>
  <si>
    <t xml:space="preserve">Switzerland</t>
  </si>
  <si>
    <t xml:space="preserve">The Nederlands</t>
  </si>
  <si>
    <t xml:space="preserve">Turkey</t>
  </si>
  <si>
    <t xml:space="preserve">Ukraine</t>
  </si>
  <si>
    <t xml:space="preserve">UK</t>
  </si>
  <si>
    <t xml:space="preserve">All*</t>
  </si>
  <si>
    <t xml:space="preserve">For Bulgaria, Moldova,Norway, Slovakia, the Netherlands and the UK no data were available.</t>
  </si>
  <si>
    <t xml:space="preserve">Multiplicity is not known for all deliveries: France: 41, Germany: 87, Greece: 4, Kazakhstan: 2, Russia: 8 and Spain: 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8"/>
  <sheetViews>
    <sheetView showFormulas="false" showGridLines="false" showRowColHeaders="true" showZeros="true" rightToLeft="false" tabSelected="true" showOutlineSymbols="true" defaultGridColor="true" view="normal" topLeftCell="A27" colorId="64" zoomScale="100" zoomScaleNormal="100" zoomScalePageLayoutView="100" workbookViewId="0">
      <selection pane="topLeft" activeCell="A44" activeCellId="0" sqref="A44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8.82"/>
    <col collapsed="false" customWidth="true" hidden="false" outlineLevel="0" max="2" min="2" style="0" width="15.82"/>
    <col collapsed="false" customWidth="true" hidden="false" outlineLevel="0" max="3" min="3" style="0" width="22.49"/>
    <col collapsed="false" customWidth="true" hidden="false" outlineLevel="0" max="4" min="4" style="0" width="13.82"/>
    <col collapsed="false" customWidth="true" hidden="false" outlineLevel="0" max="5" min="5" style="0" width="5.66"/>
    <col collapsed="false" customWidth="true" hidden="false" outlineLevel="0" max="6" min="6" style="0" width="19.5"/>
    <col collapsed="false" customWidth="true" hidden="false" outlineLevel="0" max="7" min="7" style="0" width="10.5"/>
    <col collapsed="false" customWidth="true" hidden="false" outlineLevel="0" max="8" min="8" style="0" width="4.49"/>
    <col collapsed="false" customWidth="true" hidden="false" outlineLevel="0" max="9" min="9" style="0" width="7.16"/>
    <col collapsed="false" customWidth="true" hidden="false" outlineLevel="0" max="10" min="10" style="0" width="4.49"/>
    <col collapsed="false" customWidth="true" hidden="false" outlineLevel="0" max="11" min="11" style="0" width="5.82"/>
    <col collapsed="false" customWidth="true" hidden="false" outlineLevel="0" max="12" min="12" style="0" width="3.49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true" outlineLevel="0" collapsed="false">
      <c r="A3" s="2"/>
      <c r="B3" s="2"/>
      <c r="C3" s="2"/>
      <c r="D3" s="2"/>
      <c r="E3" s="2" t="s">
        <v>1</v>
      </c>
      <c r="F3" s="2"/>
      <c r="G3" s="3"/>
      <c r="H3" s="3"/>
      <c r="I3" s="3"/>
      <c r="J3" s="3"/>
      <c r="K3" s="3"/>
      <c r="L3" s="3"/>
    </row>
    <row r="4" customFormat="false" ht="15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J4" s="2" t="s">
        <v>9</v>
      </c>
      <c r="K4" s="2" t="s">
        <v>11</v>
      </c>
      <c r="L4" s="2" t="s">
        <v>9</v>
      </c>
    </row>
    <row r="5" customFormat="false" ht="15" hidden="false" customHeight="false" outlineLevel="0" collapsed="false">
      <c r="A5" s="4" t="s">
        <v>12</v>
      </c>
      <c r="B5" s="4" t="n">
        <v>20</v>
      </c>
      <c r="C5" s="4" t="n">
        <v>5</v>
      </c>
      <c r="D5" s="4" t="n">
        <v>0</v>
      </c>
      <c r="E5" s="4" t="n">
        <v>15</v>
      </c>
      <c r="F5" s="4" t="n">
        <v>15</v>
      </c>
      <c r="G5" s="4" t="n">
        <v>12</v>
      </c>
      <c r="H5" s="4" t="n">
        <v>80</v>
      </c>
      <c r="I5" s="4" t="n">
        <v>3</v>
      </c>
      <c r="J5" s="4" t="n">
        <v>20</v>
      </c>
      <c r="K5" s="4" t="n">
        <v>0</v>
      </c>
      <c r="L5" s="4" t="n">
        <v>0</v>
      </c>
    </row>
    <row r="6" customFormat="false" ht="15" hidden="false" customHeight="false" outlineLevel="0" collapsed="false">
      <c r="A6" s="4" t="s">
        <v>13</v>
      </c>
      <c r="B6" s="4" t="n">
        <v>815</v>
      </c>
      <c r="C6" s="4" t="n">
        <v>89</v>
      </c>
      <c r="D6" s="4" t="n">
        <v>24</v>
      </c>
      <c r="E6" s="4" t="n">
        <v>702</v>
      </c>
      <c r="F6" s="4" t="n">
        <v>702</v>
      </c>
      <c r="G6" s="4" t="n">
        <v>673</v>
      </c>
      <c r="H6" s="4" t="n">
        <v>95.9</v>
      </c>
      <c r="I6" s="4" t="n">
        <v>25</v>
      </c>
      <c r="J6" s="4" t="n">
        <v>3.6</v>
      </c>
      <c r="K6" s="4" t="n">
        <v>4</v>
      </c>
      <c r="L6" s="4" t="n">
        <v>0.6</v>
      </c>
    </row>
    <row r="7" customFormat="false" ht="15" hidden="false" customHeight="false" outlineLevel="0" collapsed="false">
      <c r="A7" s="4" t="s">
        <v>14</v>
      </c>
      <c r="B7" s="4" t="n">
        <v>1155</v>
      </c>
      <c r="C7" s="4" t="n">
        <v>0</v>
      </c>
      <c r="D7" s="4" t="n">
        <v>0</v>
      </c>
      <c r="E7" s="4" t="n">
        <v>961</v>
      </c>
      <c r="F7" s="4" t="n">
        <v>0</v>
      </c>
      <c r="G7" s="4"/>
      <c r="H7" s="5"/>
      <c r="I7" s="4"/>
      <c r="J7" s="5"/>
      <c r="K7" s="4"/>
      <c r="L7" s="5"/>
    </row>
    <row r="8" customFormat="false" ht="15" hidden="false" customHeight="false" outlineLevel="0" collapsed="false">
      <c r="A8" s="4" t="s">
        <v>15</v>
      </c>
      <c r="B8" s="4" t="n">
        <v>496</v>
      </c>
      <c r="C8" s="4" t="n">
        <v>77</v>
      </c>
      <c r="D8" s="4" t="n">
        <v>99</v>
      </c>
      <c r="E8" s="4" t="n">
        <v>320</v>
      </c>
      <c r="F8" s="4" t="n">
        <v>240</v>
      </c>
      <c r="G8" s="4" t="n">
        <v>198</v>
      </c>
      <c r="H8" s="4" t="n">
        <v>82.5</v>
      </c>
      <c r="I8" s="4" t="n">
        <v>42</v>
      </c>
      <c r="J8" s="4" t="n">
        <v>17.5</v>
      </c>
      <c r="K8" s="4" t="n">
        <v>0</v>
      </c>
      <c r="L8" s="4" t="n">
        <v>0</v>
      </c>
    </row>
    <row r="9" customFormat="false" ht="15" hidden="false" customHeight="false" outlineLevel="0" collapsed="false">
      <c r="A9" s="4" t="s">
        <v>16</v>
      </c>
      <c r="B9" s="4" t="n">
        <v>4173</v>
      </c>
      <c r="C9" s="4" t="n">
        <v>1144</v>
      </c>
      <c r="D9" s="4" t="n">
        <v>127</v>
      </c>
      <c r="E9" s="4" t="n">
        <v>2902</v>
      </c>
      <c r="F9" s="4" t="n">
        <v>2883</v>
      </c>
      <c r="G9" s="4" t="n">
        <v>2762</v>
      </c>
      <c r="H9" s="4" t="n">
        <v>95.8</v>
      </c>
      <c r="I9" s="4" t="n">
        <v>121</v>
      </c>
      <c r="J9" s="4" t="n">
        <v>4.2</v>
      </c>
      <c r="K9" s="4" t="n">
        <v>0</v>
      </c>
      <c r="L9" s="4" t="n">
        <v>0</v>
      </c>
    </row>
    <row r="10" customFormat="false" ht="15" hidden="false" customHeight="false" outlineLevel="0" collapsed="false">
      <c r="A10" s="4" t="s">
        <v>17</v>
      </c>
      <c r="B10" s="4" t="n">
        <v>16</v>
      </c>
      <c r="C10" s="4" t="n">
        <v>5</v>
      </c>
      <c r="D10" s="4" t="n">
        <v>0</v>
      </c>
      <c r="E10" s="4" t="n">
        <v>11</v>
      </c>
      <c r="F10" s="4" t="n">
        <v>11</v>
      </c>
      <c r="G10" s="4" t="n">
        <v>9</v>
      </c>
      <c r="H10" s="4" t="n">
        <v>81.8</v>
      </c>
      <c r="I10" s="4" t="n">
        <v>2</v>
      </c>
      <c r="J10" s="4" t="n">
        <v>18.2</v>
      </c>
      <c r="K10" s="4" t="n">
        <v>0</v>
      </c>
      <c r="L10" s="4" t="n">
        <v>0</v>
      </c>
    </row>
    <row r="11" customFormat="false" ht="15" hidden="false" customHeight="false" outlineLevel="0" collapsed="false">
      <c r="A11" s="4" t="s">
        <v>18</v>
      </c>
      <c r="B11" s="4"/>
      <c r="C11" s="4"/>
      <c r="D11" s="4"/>
      <c r="E11" s="4"/>
      <c r="F11" s="4"/>
      <c r="G11" s="4"/>
      <c r="H11" s="5"/>
      <c r="I11" s="4"/>
      <c r="J11" s="5"/>
      <c r="K11" s="4"/>
      <c r="L11" s="5"/>
    </row>
    <row r="12" customFormat="false" ht="15" hidden="false" customHeight="false" outlineLevel="0" collapsed="false">
      <c r="A12" s="4" t="s">
        <v>19</v>
      </c>
      <c r="B12" s="4" t="n">
        <v>5022</v>
      </c>
      <c r="C12" s="4" t="n">
        <v>1078</v>
      </c>
      <c r="D12" s="4" t="n">
        <v>887</v>
      </c>
      <c r="E12" s="4" t="n">
        <v>3057</v>
      </c>
      <c r="F12" s="4" t="n">
        <v>3050</v>
      </c>
      <c r="G12" s="4" t="n">
        <v>2854</v>
      </c>
      <c r="H12" s="4" t="n">
        <v>93.6</v>
      </c>
      <c r="I12" s="4" t="n">
        <v>192</v>
      </c>
      <c r="J12" s="4" t="n">
        <v>6.3</v>
      </c>
      <c r="K12" s="4" t="n">
        <v>4</v>
      </c>
      <c r="L12" s="4" t="n">
        <v>0.1</v>
      </c>
    </row>
    <row r="13" customFormat="false" ht="15" hidden="false" customHeight="false" outlineLevel="0" collapsed="false">
      <c r="A13" s="4" t="s">
        <v>20</v>
      </c>
      <c r="B13" s="4" t="n">
        <v>2755</v>
      </c>
      <c r="C13" s="4" t="n">
        <v>707</v>
      </c>
      <c r="D13" s="4" t="n">
        <v>218</v>
      </c>
      <c r="E13" s="4" t="n">
        <v>1830</v>
      </c>
      <c r="F13" s="4" t="n">
        <v>1830</v>
      </c>
      <c r="G13" s="4" t="n">
        <v>1799</v>
      </c>
      <c r="H13" s="4" t="n">
        <v>98.3</v>
      </c>
      <c r="I13" s="4" t="n">
        <v>31</v>
      </c>
      <c r="J13" s="4" t="n">
        <v>1.7</v>
      </c>
      <c r="K13" s="4" t="n">
        <v>0</v>
      </c>
      <c r="L13" s="4" t="n">
        <v>0</v>
      </c>
    </row>
    <row r="14" customFormat="false" ht="15" hidden="false" customHeight="false" outlineLevel="0" collapsed="false">
      <c r="A14" s="4" t="s">
        <v>21</v>
      </c>
      <c r="B14" s="4" t="n">
        <v>345</v>
      </c>
      <c r="C14" s="4" t="n">
        <v>90</v>
      </c>
      <c r="D14" s="4" t="n">
        <v>0</v>
      </c>
      <c r="E14" s="4" t="n">
        <v>255</v>
      </c>
      <c r="F14" s="4" t="n">
        <v>255</v>
      </c>
      <c r="G14" s="4" t="n">
        <v>227</v>
      </c>
      <c r="H14" s="4" t="n">
        <v>89</v>
      </c>
      <c r="I14" s="4" t="n">
        <v>27</v>
      </c>
      <c r="J14" s="4" t="n">
        <v>10.6</v>
      </c>
      <c r="K14" s="4" t="n">
        <v>1</v>
      </c>
      <c r="L14" s="4" t="n">
        <v>0.4</v>
      </c>
    </row>
    <row r="15" customFormat="false" ht="15" hidden="false" customHeight="false" outlineLevel="0" collapsed="false">
      <c r="A15" s="4" t="s">
        <v>22</v>
      </c>
      <c r="B15" s="4" t="n">
        <v>1172</v>
      </c>
      <c r="C15" s="4" t="n">
        <v>278</v>
      </c>
      <c r="D15" s="4" t="n">
        <v>2</v>
      </c>
      <c r="E15" s="4" t="n">
        <v>892</v>
      </c>
      <c r="F15" s="4" t="n">
        <v>0</v>
      </c>
      <c r="G15" s="4"/>
      <c r="H15" s="5"/>
      <c r="I15" s="4"/>
      <c r="J15" s="5"/>
      <c r="K15" s="4"/>
      <c r="L15" s="5"/>
    </row>
    <row r="16" customFormat="false" ht="15" hidden="false" customHeight="false" outlineLevel="0" collapsed="false">
      <c r="A16" s="4" t="s">
        <v>23</v>
      </c>
      <c r="B16" s="4" t="n">
        <v>11493</v>
      </c>
      <c r="C16" s="4" t="n">
        <v>1880</v>
      </c>
      <c r="D16" s="4" t="n">
        <v>0</v>
      </c>
      <c r="E16" s="4" t="n">
        <v>9613</v>
      </c>
      <c r="F16" s="4" t="n">
        <v>9603</v>
      </c>
      <c r="G16" s="4" t="n">
        <v>9073</v>
      </c>
      <c r="H16" s="4" t="n">
        <v>94.5</v>
      </c>
      <c r="I16" s="4" t="n">
        <v>521</v>
      </c>
      <c r="J16" s="4" t="n">
        <v>5.4</v>
      </c>
      <c r="K16" s="4" t="n">
        <v>9</v>
      </c>
      <c r="L16" s="4" t="n">
        <v>0.1</v>
      </c>
    </row>
    <row r="17" customFormat="false" ht="15" hidden="false" customHeight="false" outlineLevel="0" collapsed="false">
      <c r="A17" s="4" t="s">
        <v>24</v>
      </c>
      <c r="B17" s="4" t="n">
        <v>8690</v>
      </c>
      <c r="C17" s="4" t="n">
        <v>2157</v>
      </c>
      <c r="D17" s="4" t="n">
        <v>370</v>
      </c>
      <c r="E17" s="4" t="n">
        <v>6163</v>
      </c>
      <c r="F17" s="4" t="n">
        <v>6123</v>
      </c>
      <c r="G17" s="4" t="n">
        <v>5295</v>
      </c>
      <c r="H17" s="4" t="n">
        <v>86.5</v>
      </c>
      <c r="I17" s="4" t="n">
        <v>798</v>
      </c>
      <c r="J17" s="4" t="n">
        <v>13</v>
      </c>
      <c r="K17" s="4" t="n">
        <v>30</v>
      </c>
      <c r="L17" s="4" t="n">
        <v>0.5</v>
      </c>
    </row>
    <row r="18" customFormat="false" ht="15" hidden="false" customHeight="false" outlineLevel="0" collapsed="false">
      <c r="A18" s="4" t="s">
        <v>25</v>
      </c>
      <c r="B18" s="4" t="n">
        <v>2516</v>
      </c>
      <c r="C18" s="4" t="n">
        <v>655</v>
      </c>
      <c r="D18" s="4" t="n">
        <v>277</v>
      </c>
      <c r="E18" s="4" t="n">
        <v>1584</v>
      </c>
      <c r="F18" s="4" t="n">
        <v>1546</v>
      </c>
      <c r="G18" s="4" t="n">
        <v>1275</v>
      </c>
      <c r="H18" s="4" t="n">
        <v>82.5</v>
      </c>
      <c r="I18" s="4" t="n">
        <v>267</v>
      </c>
      <c r="J18" s="4" t="n">
        <v>17.3</v>
      </c>
      <c r="K18" s="4" t="n">
        <v>4</v>
      </c>
      <c r="L18" s="4" t="n">
        <v>0.3</v>
      </c>
    </row>
    <row r="19" customFormat="false" ht="15" hidden="false" customHeight="false" outlineLevel="0" collapsed="false">
      <c r="A19" s="4" t="s">
        <v>26</v>
      </c>
      <c r="B19" s="6" t="n">
        <v>392</v>
      </c>
      <c r="C19" s="4" t="n">
        <v>96</v>
      </c>
      <c r="D19" s="4"/>
      <c r="E19" s="4" t="n">
        <v>296</v>
      </c>
      <c r="F19" s="4" t="n">
        <v>296</v>
      </c>
      <c r="G19" s="4" t="n">
        <v>254</v>
      </c>
      <c r="H19" s="4" t="n">
        <v>85.8</v>
      </c>
      <c r="I19" s="4" t="n">
        <v>39</v>
      </c>
      <c r="J19" s="4" t="n">
        <v>13.2</v>
      </c>
      <c r="K19" s="4" t="n">
        <v>3</v>
      </c>
      <c r="L19" s="4" t="n">
        <v>1</v>
      </c>
    </row>
    <row r="20" customFormat="false" ht="15" hidden="false" customHeight="false" outlineLevel="0" collapsed="false">
      <c r="A20" s="4" t="s">
        <v>27</v>
      </c>
      <c r="B20" s="4" t="n">
        <v>160</v>
      </c>
      <c r="C20" s="4" t="n">
        <v>35</v>
      </c>
      <c r="D20" s="4" t="n">
        <v>0</v>
      </c>
      <c r="E20" s="4" t="n">
        <v>125</v>
      </c>
      <c r="F20" s="4" t="n">
        <v>125</v>
      </c>
      <c r="G20" s="4" t="n">
        <v>122</v>
      </c>
      <c r="H20" s="4" t="n">
        <v>97.6</v>
      </c>
      <c r="I20" s="4" t="n">
        <v>3</v>
      </c>
      <c r="J20" s="4" t="n">
        <v>2.4</v>
      </c>
      <c r="K20" s="4" t="n">
        <v>0</v>
      </c>
      <c r="L20" s="4" t="n">
        <v>0</v>
      </c>
    </row>
    <row r="21" customFormat="false" ht="15" hidden="false" customHeight="false" outlineLevel="0" collapsed="false">
      <c r="A21" s="4" t="s">
        <v>28</v>
      </c>
      <c r="B21" s="4" t="n">
        <v>346</v>
      </c>
      <c r="C21" s="4" t="n">
        <v>82</v>
      </c>
      <c r="D21" s="4" t="n">
        <v>2</v>
      </c>
      <c r="E21" s="4" t="n">
        <v>262</v>
      </c>
      <c r="F21" s="4" t="n">
        <v>262</v>
      </c>
      <c r="G21" s="4" t="n">
        <v>261</v>
      </c>
      <c r="H21" s="4" t="n">
        <v>99.6</v>
      </c>
      <c r="I21" s="4" t="n">
        <v>1</v>
      </c>
      <c r="J21" s="4" t="n">
        <v>0.4</v>
      </c>
      <c r="K21" s="4" t="n">
        <v>0</v>
      </c>
      <c r="L21" s="4" t="n">
        <v>0.2</v>
      </c>
    </row>
    <row r="22" customFormat="false" ht="15" hidden="false" customHeight="false" outlineLevel="0" collapsed="false">
      <c r="A22" s="4" t="s">
        <v>29</v>
      </c>
      <c r="B22" s="4" t="n">
        <v>6758</v>
      </c>
      <c r="C22" s="4" t="n">
        <v>1655</v>
      </c>
      <c r="D22" s="4" t="n">
        <v>691</v>
      </c>
      <c r="E22" s="4" t="n">
        <v>4412</v>
      </c>
      <c r="F22" s="4" t="n">
        <v>4412</v>
      </c>
      <c r="G22" s="4" t="n">
        <v>4186</v>
      </c>
      <c r="H22" s="4" t="n">
        <v>94.9</v>
      </c>
      <c r="I22" s="4" t="n">
        <v>221</v>
      </c>
      <c r="J22" s="4" t="n">
        <v>5</v>
      </c>
      <c r="K22" s="4" t="n">
        <v>5</v>
      </c>
      <c r="L22" s="4" t="n">
        <v>0.1</v>
      </c>
    </row>
    <row r="23" customFormat="false" ht="15" hidden="false" customHeight="false" outlineLevel="0" collapsed="false">
      <c r="A23" s="4" t="s">
        <v>30</v>
      </c>
      <c r="B23" s="4" t="n">
        <v>2237</v>
      </c>
      <c r="C23" s="4" t="n">
        <v>435</v>
      </c>
      <c r="D23" s="4" t="n">
        <v>100</v>
      </c>
      <c r="E23" s="4" t="n">
        <v>1702</v>
      </c>
      <c r="F23" s="4" t="n">
        <v>1635</v>
      </c>
      <c r="G23" s="4" t="n">
        <v>1437</v>
      </c>
      <c r="H23" s="4" t="n">
        <v>87.9</v>
      </c>
      <c r="I23" s="4" t="n">
        <v>196</v>
      </c>
      <c r="J23" s="4" t="n">
        <v>12</v>
      </c>
      <c r="K23" s="4" t="n">
        <v>2</v>
      </c>
      <c r="L23" s="4" t="n">
        <v>0.1</v>
      </c>
    </row>
    <row r="24" customFormat="false" ht="15" hidden="false" customHeight="false" outlineLevel="0" collapsed="false">
      <c r="A24" s="4" t="s">
        <v>31</v>
      </c>
      <c r="B24" s="4" t="n">
        <v>297</v>
      </c>
      <c r="C24" s="4" t="n">
        <v>68</v>
      </c>
      <c r="D24" s="4" t="n">
        <v>27</v>
      </c>
      <c r="E24" s="4" t="n">
        <v>202</v>
      </c>
      <c r="F24" s="4" t="n">
        <v>162</v>
      </c>
      <c r="G24" s="4" t="n">
        <v>151</v>
      </c>
      <c r="H24" s="4" t="n">
        <v>93.2</v>
      </c>
      <c r="I24" s="4" t="n">
        <v>11</v>
      </c>
      <c r="J24" s="4" t="n">
        <v>6.8</v>
      </c>
      <c r="K24" s="4" t="n">
        <v>0</v>
      </c>
      <c r="L24" s="4" t="n">
        <v>0</v>
      </c>
    </row>
    <row r="25" customFormat="false" ht="15" hidden="false" customHeight="false" outlineLevel="0" collapsed="false">
      <c r="A25" s="4" t="s">
        <v>32</v>
      </c>
      <c r="B25" s="4" t="n">
        <v>187</v>
      </c>
      <c r="C25" s="4" t="n">
        <v>0</v>
      </c>
      <c r="D25" s="4" t="n">
        <v>159</v>
      </c>
      <c r="E25" s="4" t="n">
        <v>28</v>
      </c>
      <c r="F25" s="4" t="n">
        <v>24</v>
      </c>
      <c r="G25" s="4" t="n">
        <v>17</v>
      </c>
      <c r="H25" s="4" t="n">
        <v>70.8</v>
      </c>
      <c r="I25" s="4" t="n">
        <v>7</v>
      </c>
      <c r="J25" s="4" t="n">
        <v>29.2</v>
      </c>
      <c r="K25" s="4" t="n">
        <v>0</v>
      </c>
      <c r="L25" s="4" t="n">
        <v>0</v>
      </c>
    </row>
    <row r="26" customFormat="false" ht="15" hidden="false" customHeight="false" outlineLevel="0" collapsed="false">
      <c r="A26" s="4" t="s">
        <v>33</v>
      </c>
      <c r="B26" s="4" t="n">
        <v>184</v>
      </c>
      <c r="C26" s="4" t="n">
        <v>59</v>
      </c>
      <c r="D26" s="4" t="n">
        <v>0</v>
      </c>
      <c r="E26" s="4" t="n">
        <v>125</v>
      </c>
      <c r="F26" s="4" t="n">
        <v>125</v>
      </c>
      <c r="G26" s="4" t="n">
        <v>117</v>
      </c>
      <c r="H26" s="4" t="n">
        <v>93.6</v>
      </c>
      <c r="I26" s="4" t="n">
        <v>8</v>
      </c>
      <c r="J26" s="4" t="n">
        <v>6.4</v>
      </c>
      <c r="K26" s="4" t="n">
        <v>0</v>
      </c>
      <c r="L26" s="4" t="n">
        <v>0</v>
      </c>
    </row>
    <row r="27" customFormat="false" ht="15" hidden="false" customHeight="false" outlineLevel="0" collapsed="false">
      <c r="A27" s="4" t="s">
        <v>34</v>
      </c>
      <c r="B27" s="4" t="n">
        <v>9</v>
      </c>
      <c r="C27" s="4" t="n">
        <v>2</v>
      </c>
      <c r="D27" s="4" t="n">
        <v>0</v>
      </c>
      <c r="E27" s="4" t="n">
        <v>7</v>
      </c>
      <c r="F27" s="4" t="n">
        <v>0</v>
      </c>
      <c r="G27" s="4"/>
      <c r="H27" s="5"/>
      <c r="I27" s="4"/>
      <c r="J27" s="5"/>
      <c r="K27" s="4"/>
      <c r="L27" s="5"/>
    </row>
    <row r="28" customFormat="false" ht="15" hidden="false" customHeight="false" outlineLevel="0" collapsed="false">
      <c r="A28" s="4" t="s">
        <v>35</v>
      </c>
      <c r="B28" s="4"/>
      <c r="C28" s="4"/>
      <c r="D28" s="4"/>
      <c r="E28" s="4"/>
      <c r="F28" s="4"/>
      <c r="G28" s="4"/>
      <c r="H28" s="5"/>
      <c r="I28" s="4"/>
      <c r="J28" s="5"/>
      <c r="K28" s="4"/>
      <c r="L28" s="5"/>
    </row>
    <row r="29" customFormat="false" ht="15" hidden="false" customHeight="false" outlineLevel="0" collapsed="false">
      <c r="A29" s="4" t="s">
        <v>36</v>
      </c>
      <c r="B29" s="4" t="n">
        <v>31</v>
      </c>
      <c r="C29" s="4" t="n">
        <v>2</v>
      </c>
      <c r="D29" s="4" t="n">
        <v>0</v>
      </c>
      <c r="E29" s="4" t="n">
        <v>29</v>
      </c>
      <c r="F29" s="4" t="n">
        <v>29</v>
      </c>
      <c r="G29" s="4" t="n">
        <v>23</v>
      </c>
      <c r="H29" s="4" t="n">
        <v>79.3</v>
      </c>
      <c r="I29" s="4" t="n">
        <v>6</v>
      </c>
      <c r="J29" s="4" t="n">
        <v>20.7</v>
      </c>
      <c r="K29" s="4" t="n">
        <v>0</v>
      </c>
      <c r="L29" s="4" t="n">
        <v>0</v>
      </c>
    </row>
    <row r="30" customFormat="false" ht="15" hidden="false" customHeight="false" outlineLevel="0" collapsed="false">
      <c r="A30" s="4" t="s">
        <v>37</v>
      </c>
      <c r="B30" s="4" t="n">
        <v>188</v>
      </c>
      <c r="C30" s="4" t="n">
        <v>28</v>
      </c>
      <c r="D30" s="4" t="n">
        <v>79</v>
      </c>
      <c r="E30" s="4" t="n">
        <v>81</v>
      </c>
      <c r="F30" s="4" t="n">
        <v>81</v>
      </c>
      <c r="G30" s="4" t="n">
        <v>72</v>
      </c>
      <c r="H30" s="4" t="n">
        <v>88.9</v>
      </c>
      <c r="I30" s="4" t="n">
        <v>9</v>
      </c>
      <c r="J30" s="4" t="n">
        <v>11.1</v>
      </c>
      <c r="K30" s="4" t="n">
        <v>0</v>
      </c>
      <c r="L30" s="4" t="n">
        <v>0</v>
      </c>
    </row>
    <row r="31" customFormat="false" ht="15" hidden="false" customHeight="false" outlineLevel="0" collapsed="false">
      <c r="A31" s="4" t="s">
        <v>38</v>
      </c>
      <c r="B31" s="4"/>
      <c r="C31" s="4"/>
      <c r="D31" s="4"/>
      <c r="E31" s="4"/>
      <c r="F31" s="4"/>
      <c r="G31" s="4"/>
      <c r="H31" s="5"/>
      <c r="I31" s="4"/>
      <c r="J31" s="5"/>
      <c r="K31" s="4"/>
      <c r="L31" s="5"/>
    </row>
    <row r="32" customFormat="false" ht="15" hidden="false" customHeight="false" outlineLevel="0" collapsed="false">
      <c r="A32" s="4" t="s">
        <v>39</v>
      </c>
      <c r="B32" s="4" t="n">
        <v>4961</v>
      </c>
      <c r="C32" s="4" t="n">
        <v>734</v>
      </c>
      <c r="D32" s="4" t="n">
        <v>827</v>
      </c>
      <c r="E32" s="4" t="n">
        <v>3400</v>
      </c>
      <c r="F32" s="4" t="n">
        <v>3393</v>
      </c>
      <c r="G32" s="4" t="n">
        <v>3252</v>
      </c>
      <c r="H32" s="4" t="n">
        <v>95.9</v>
      </c>
      <c r="I32" s="4" t="n">
        <v>139</v>
      </c>
      <c r="J32" s="4" t="n">
        <v>4</v>
      </c>
      <c r="K32" s="4" t="n">
        <v>2</v>
      </c>
      <c r="L32" s="4" t="n">
        <v>0.1</v>
      </c>
    </row>
    <row r="33" customFormat="false" ht="15" hidden="false" customHeight="false" outlineLevel="0" collapsed="false">
      <c r="A33" s="4" t="s">
        <v>40</v>
      </c>
      <c r="B33" s="4" t="n">
        <v>1155</v>
      </c>
      <c r="C33" s="4" t="n">
        <v>316</v>
      </c>
      <c r="D33" s="4" t="n">
        <v>38</v>
      </c>
      <c r="E33" s="4" t="n">
        <v>801</v>
      </c>
      <c r="F33" s="4" t="n">
        <v>797</v>
      </c>
      <c r="G33" s="4" t="n">
        <v>724</v>
      </c>
      <c r="H33" s="4" t="n">
        <v>90.8</v>
      </c>
      <c r="I33" s="4" t="n">
        <v>72</v>
      </c>
      <c r="J33" s="4" t="n">
        <v>9</v>
      </c>
      <c r="K33" s="4" t="n">
        <v>1</v>
      </c>
      <c r="L33" s="4" t="n">
        <v>0.1</v>
      </c>
    </row>
    <row r="34" customFormat="false" ht="15" hidden="false" customHeight="false" outlineLevel="0" collapsed="false">
      <c r="A34" s="4" t="s">
        <v>41</v>
      </c>
      <c r="B34" s="4" t="n">
        <v>21486</v>
      </c>
      <c r="C34" s="4" t="n">
        <v>4803</v>
      </c>
      <c r="D34" s="4" t="n">
        <v>2946</v>
      </c>
      <c r="E34" s="4" t="n">
        <v>13737</v>
      </c>
      <c r="F34" s="4" t="n">
        <v>12902</v>
      </c>
      <c r="G34" s="4" t="n">
        <v>11301</v>
      </c>
      <c r="H34" s="4" t="n">
        <v>87.6</v>
      </c>
      <c r="I34" s="4" t="n">
        <v>1578</v>
      </c>
      <c r="J34" s="4" t="n">
        <v>12.2</v>
      </c>
      <c r="K34" s="4" t="n">
        <v>23</v>
      </c>
      <c r="L34" s="4" t="n">
        <v>0.2</v>
      </c>
    </row>
    <row r="35" customFormat="false" ht="15" hidden="false" customHeight="false" outlineLevel="0" collapsed="false">
      <c r="A35" s="4" t="s">
        <v>42</v>
      </c>
      <c r="B35" s="4" t="n">
        <v>112</v>
      </c>
      <c r="C35" s="4" t="n">
        <v>21</v>
      </c>
      <c r="D35" s="4" t="n">
        <v>20</v>
      </c>
      <c r="E35" s="4" t="n">
        <v>71</v>
      </c>
      <c r="F35" s="4" t="n">
        <v>71</v>
      </c>
      <c r="G35" s="4" t="n">
        <v>64</v>
      </c>
      <c r="H35" s="4" t="n">
        <v>90.1</v>
      </c>
      <c r="I35" s="4" t="n">
        <v>7</v>
      </c>
      <c r="J35" s="4" t="n">
        <v>9.9</v>
      </c>
      <c r="K35" s="4" t="n">
        <v>0</v>
      </c>
      <c r="L35" s="4" t="n">
        <v>0</v>
      </c>
    </row>
    <row r="36" customFormat="false" ht="15" hidden="false" customHeight="false" outlineLevel="0" collapsed="false">
      <c r="A36" s="4" t="s">
        <v>43</v>
      </c>
      <c r="B36" s="4"/>
      <c r="C36" s="4"/>
      <c r="D36" s="4"/>
      <c r="E36" s="4"/>
      <c r="F36" s="4"/>
      <c r="G36" s="4"/>
      <c r="H36" s="5"/>
      <c r="I36" s="4"/>
      <c r="J36" s="5"/>
      <c r="K36" s="4"/>
      <c r="L36" s="5"/>
    </row>
    <row r="37" customFormat="false" ht="15" hidden="false" customHeight="false" outlineLevel="0" collapsed="false">
      <c r="A37" s="4" t="s">
        <v>44</v>
      </c>
      <c r="B37" s="4" t="n">
        <v>612</v>
      </c>
      <c r="C37" s="4" t="n">
        <v>141</v>
      </c>
      <c r="D37" s="4" t="n">
        <v>12</v>
      </c>
      <c r="E37" s="4" t="n">
        <v>459</v>
      </c>
      <c r="F37" s="4" t="n">
        <v>459</v>
      </c>
      <c r="G37" s="4" t="n">
        <v>430</v>
      </c>
      <c r="H37" s="4" t="n">
        <v>93.7</v>
      </c>
      <c r="I37" s="4" t="n">
        <v>29</v>
      </c>
      <c r="J37" s="4" t="n">
        <v>6.3</v>
      </c>
      <c r="K37" s="4" t="n">
        <v>0</v>
      </c>
      <c r="L37" s="4" t="n">
        <v>0</v>
      </c>
    </row>
    <row r="38" customFormat="false" ht="15" hidden="false" customHeight="false" outlineLevel="0" collapsed="false">
      <c r="A38" s="4" t="s">
        <v>45</v>
      </c>
      <c r="B38" s="4" t="n">
        <v>11396</v>
      </c>
      <c r="C38" s="4" t="n">
        <v>2893</v>
      </c>
      <c r="D38" s="4" t="n">
        <v>447</v>
      </c>
      <c r="E38" s="4" t="n">
        <v>8056</v>
      </c>
      <c r="F38" s="4" t="n">
        <v>8056</v>
      </c>
      <c r="G38" s="4" t="n">
        <v>7335</v>
      </c>
      <c r="H38" s="4" t="n">
        <v>91.1</v>
      </c>
      <c r="I38" s="4" t="n">
        <v>717</v>
      </c>
      <c r="J38" s="4" t="n">
        <v>8.9</v>
      </c>
      <c r="K38" s="4" t="n">
        <v>4</v>
      </c>
      <c r="L38" s="4" t="n">
        <v>0</v>
      </c>
    </row>
    <row r="39" customFormat="false" ht="15" hidden="false" customHeight="false" outlineLevel="0" collapsed="false">
      <c r="A39" s="4" t="s">
        <v>46</v>
      </c>
      <c r="B39" s="4" t="n">
        <v>3158</v>
      </c>
      <c r="C39" s="4" t="n">
        <v>490</v>
      </c>
      <c r="D39" s="4" t="n">
        <v>0</v>
      </c>
      <c r="E39" s="4" t="n">
        <v>2668</v>
      </c>
      <c r="F39" s="4" t="n">
        <v>2668</v>
      </c>
      <c r="G39" s="4" t="n">
        <v>2619</v>
      </c>
      <c r="H39" s="4" t="n">
        <v>98.2</v>
      </c>
      <c r="I39" s="4" t="n">
        <v>48</v>
      </c>
      <c r="J39" s="4" t="n">
        <v>1.8</v>
      </c>
      <c r="K39" s="4" t="n">
        <v>1</v>
      </c>
      <c r="L39" s="4" t="n">
        <v>0</v>
      </c>
    </row>
    <row r="40" customFormat="false" ht="15" hidden="false" customHeight="false" outlineLevel="0" collapsed="false">
      <c r="A40" s="4" t="s">
        <v>47</v>
      </c>
      <c r="B40" s="4" t="n">
        <v>1763</v>
      </c>
      <c r="C40" s="4" t="n">
        <v>481</v>
      </c>
      <c r="D40" s="4" t="n">
        <v>10</v>
      </c>
      <c r="E40" s="4" t="n">
        <v>1272</v>
      </c>
      <c r="F40" s="4" t="n">
        <v>1272</v>
      </c>
      <c r="G40" s="4" t="n">
        <v>1210</v>
      </c>
      <c r="H40" s="4" t="n">
        <v>95.1</v>
      </c>
      <c r="I40" s="4" t="n">
        <v>60</v>
      </c>
      <c r="J40" s="4" t="n">
        <v>4.7</v>
      </c>
      <c r="K40" s="4" t="n">
        <v>2</v>
      </c>
      <c r="L40" s="4" t="n">
        <v>0.2</v>
      </c>
    </row>
    <row r="41" customFormat="false" ht="15" hidden="false" customHeight="false" outlineLevel="0" collapsed="false">
      <c r="A41" s="4" t="s">
        <v>48</v>
      </c>
      <c r="B41" s="4"/>
      <c r="C41" s="4"/>
      <c r="D41" s="4"/>
      <c r="E41" s="4"/>
      <c r="F41" s="4"/>
      <c r="G41" s="4"/>
      <c r="H41" s="5"/>
      <c r="I41" s="4"/>
      <c r="J41" s="5"/>
      <c r="K41" s="4"/>
      <c r="L41" s="5"/>
    </row>
    <row r="42" customFormat="false" ht="15" hidden="false" customHeight="false" outlineLevel="0" collapsed="false">
      <c r="A42" s="4" t="s">
        <v>49</v>
      </c>
      <c r="B42" s="4" t="n">
        <v>4177</v>
      </c>
      <c r="C42" s="4" t="n">
        <v>811</v>
      </c>
      <c r="D42" s="4" t="n">
        <v>72</v>
      </c>
      <c r="E42" s="4" t="n">
        <v>3294</v>
      </c>
      <c r="F42" s="4" t="n">
        <v>3292</v>
      </c>
      <c r="G42" s="4" t="n">
        <v>2843</v>
      </c>
      <c r="H42" s="4" t="n">
        <v>86.4</v>
      </c>
      <c r="I42" s="4" t="n">
        <v>441</v>
      </c>
      <c r="J42" s="4" t="n">
        <v>13.4</v>
      </c>
      <c r="K42" s="4" t="n">
        <v>8</v>
      </c>
      <c r="L42" s="4" t="n">
        <v>0.2</v>
      </c>
    </row>
    <row r="43" customFormat="false" ht="15" hidden="false" customHeight="false" outlineLevel="0" collapsed="false">
      <c r="A43" s="4" t="s">
        <v>50</v>
      </c>
      <c r="B43" s="4" t="n">
        <v>6936</v>
      </c>
      <c r="C43" s="4" t="n">
        <v>1013</v>
      </c>
      <c r="D43" s="4" t="n">
        <v>189</v>
      </c>
      <c r="E43" s="4" t="n">
        <v>5734</v>
      </c>
      <c r="F43" s="4" t="n">
        <v>5734</v>
      </c>
      <c r="G43" s="4" t="n">
        <v>4922</v>
      </c>
      <c r="H43" s="4" t="n">
        <v>85.8</v>
      </c>
      <c r="I43" s="4" t="n">
        <v>810</v>
      </c>
      <c r="J43" s="4" t="n">
        <v>14.1</v>
      </c>
      <c r="K43" s="4" t="n">
        <v>2</v>
      </c>
      <c r="L43" s="4" t="n">
        <v>0</v>
      </c>
    </row>
    <row r="44" customFormat="false" ht="15" hidden="false" customHeight="false" outlineLevel="0" collapsed="false">
      <c r="A44" s="4" t="s">
        <v>51</v>
      </c>
      <c r="B44" s="4"/>
      <c r="C44" s="4"/>
      <c r="D44" s="4"/>
      <c r="E44" s="4"/>
      <c r="F44" s="4"/>
      <c r="G44" s="4"/>
      <c r="H44" s="5"/>
      <c r="I44" s="4"/>
      <c r="J44" s="5"/>
      <c r="K44" s="4"/>
      <c r="L44" s="5"/>
    </row>
    <row r="45" customFormat="false" ht="15" hidden="false" customHeight="false" outlineLevel="0" collapsed="false">
      <c r="A45" s="7" t="s">
        <v>52</v>
      </c>
      <c r="B45" s="4" t="n">
        <f aca="false">SUM(B5:B43)</f>
        <v>105213</v>
      </c>
      <c r="C45" s="4" t="n">
        <f aca="false">SUM(C5:C43)</f>
        <v>22330</v>
      </c>
      <c r="D45" s="4" t="n">
        <f aca="false">SUM(D5:D43)</f>
        <v>7623</v>
      </c>
      <c r="E45" s="4" t="n">
        <f aca="false">SUM(E5:E43)</f>
        <v>75066</v>
      </c>
      <c r="F45" s="4" t="n">
        <f aca="false">SUM(F5:F43)</f>
        <v>72053</v>
      </c>
      <c r="G45" s="4" t="n">
        <f aca="false">SUM(G5:G43)</f>
        <v>65517</v>
      </c>
      <c r="H45" s="4" t="n">
        <v>90.9</v>
      </c>
      <c r="I45" s="4" t="n">
        <f aca="false">SUM(I5:I44)</f>
        <v>6431</v>
      </c>
      <c r="J45" s="4" t="n">
        <v>8.9</v>
      </c>
      <c r="K45" s="4" t="n">
        <f aca="false">SUM(K5:K44)</f>
        <v>105</v>
      </c>
      <c r="L45" s="4" t="n">
        <v>0.1</v>
      </c>
    </row>
    <row r="47" customFormat="false" ht="15" hidden="false" customHeight="false" outlineLevel="0" collapsed="false">
      <c r="A47" s="8" t="s">
        <v>53</v>
      </c>
    </row>
    <row r="48" customFormat="false" ht="15" hidden="false" customHeight="false" outlineLevel="0" collapsed="false">
      <c r="A48" s="8" t="s">
        <v>54</v>
      </c>
    </row>
  </sheetData>
  <mergeCells count="3">
    <mergeCell ref="A3:D3"/>
    <mergeCell ref="E3:F3"/>
    <mergeCell ref="G3:L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9T08:31:27Z</dcterms:created>
  <dc:creator>Veerle Goossens</dc:creator>
  <dc:description/>
  <dc:language>en-US</dc:language>
  <cp:lastModifiedBy>Microsoft Office User</cp:lastModifiedBy>
  <dcterms:modified xsi:type="dcterms:W3CDTF">2023-09-06T15:34:14Z</dcterms:modified>
  <cp:revision>0</cp:revision>
  <dc:subject/>
  <dc:title>Detalle Informe</dc:title>
</cp:coreProperties>
</file>